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rmatt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6">
  <si>
    <t xml:space="preserve">alt_name</t>
  </si>
  <si>
    <t xml:space="preserve">AD1_reg</t>
  </si>
  <si>
    <t xml:space="preserve">AD2_reg</t>
  </si>
  <si>
    <t xml:space="preserve">AD15_reg</t>
  </si>
  <si>
    <t xml:space="preserve">AD16_reg</t>
  </si>
  <si>
    <t xml:space="preserve">AD3_reg</t>
  </si>
  <si>
    <t xml:space="preserve">AD4_reg</t>
  </si>
  <si>
    <t xml:space="preserve">DT40_rep1</t>
  </si>
  <si>
    <t xml:space="preserve">DT40_rep2</t>
  </si>
  <si>
    <t xml:space="preserve">HD3ind_rep1</t>
  </si>
  <si>
    <t xml:space="preserve">HD3ind_rep2</t>
  </si>
  <si>
    <t xml:space="preserve">HD3_rep1</t>
  </si>
  <si>
    <t xml:space="preserve">HD3_rep2</t>
  </si>
  <si>
    <t xml:space="preserve">Sequencing library size</t>
  </si>
  <si>
    <t xml:space="preserve">Reads uniquely mapped to the region of interest</t>
  </si>
  <si>
    <t xml:space="preserve">Pairs mapped to the same fragment: </t>
  </si>
  <si>
    <t xml:space="preserve">self sircles </t>
  </si>
  <si>
    <t xml:space="preserve">dangling ends</t>
  </si>
  <si>
    <t xml:space="preserve">Pairs mapped closer than 500 bp</t>
  </si>
  <si>
    <t xml:space="preserve">Reads mapped closer than 5 bp from restriction site</t>
  </si>
  <si>
    <t xml:space="preserve">PCR duplicates</t>
  </si>
  <si>
    <t xml:space="preserve">Reads mapped to extremely long (100 Kb) or short (100 bp) fragments</t>
  </si>
  <si>
    <t xml:space="preserve">Obtained read pairs</t>
  </si>
  <si>
    <t xml:space="preserve">Reads uniquely mapped to the region of interest (% of total)</t>
  </si>
  <si>
    <t xml:space="preserve">Pairs mapped to the same fragment (% of good mappings):</t>
  </si>
  <si>
    <t xml:space="preserve">Resulting read pair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%"/>
    <numFmt numFmtId="167" formatCode="0.0%"/>
  </numFmts>
  <fonts count="5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top" textRotation="0" wrapText="tru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J6" activeCellId="0" sqref="J6"/>
    </sheetView>
  </sheetViews>
  <sheetFormatPr defaultColWidth="10.84765625" defaultRowHeight="12.75" zeroHeight="false" outlineLevelRow="0" outlineLevelCol="0"/>
  <cols>
    <col collapsed="false" customWidth="true" hidden="false" outlineLevel="0" max="1" min="1" style="1" width="47.28"/>
    <col collapsed="false" customWidth="false" hidden="false" outlineLevel="0" max="2" min="2" style="1" width="10.85"/>
    <col collapsed="false" customWidth="false" hidden="false" outlineLevel="0" max="8" min="3" style="2" width="10.85"/>
    <col collapsed="false" customWidth="false" hidden="false" outlineLevel="0" max="257" min="9" style="1" width="10.85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/>
    </row>
    <row r="2" customFormat="false" ht="12.75" hidden="false" customHeight="false" outlineLevel="0" collapsed="false"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  <c r="G2" s="2" t="s">
        <v>12</v>
      </c>
      <c r="H2" s="1"/>
    </row>
    <row r="3" customFormat="false" ht="12.75" hidden="false" customHeight="false" outlineLevel="0" collapsed="false">
      <c r="A3" s="2" t="s">
        <v>13</v>
      </c>
      <c r="B3" s="2" t="n">
        <v>3526385</v>
      </c>
      <c r="C3" s="2" t="n">
        <v>4343492</v>
      </c>
      <c r="D3" s="2" t="n">
        <v>2815268</v>
      </c>
      <c r="E3" s="2" t="n">
        <v>3548516</v>
      </c>
      <c r="F3" s="2" t="n">
        <v>4527694</v>
      </c>
      <c r="G3" s="2" t="n">
        <v>4096955</v>
      </c>
    </row>
    <row r="4" customFormat="false" ht="12.75" hidden="false" customHeight="false" outlineLevel="0" collapsed="false">
      <c r="A4" s="2" t="s">
        <v>14</v>
      </c>
      <c r="B4" s="2" t="n">
        <v>804190</v>
      </c>
      <c r="C4" s="2" t="n">
        <v>988315</v>
      </c>
      <c r="D4" s="2" t="n">
        <v>491375</v>
      </c>
      <c r="E4" s="2" t="n">
        <v>593724</v>
      </c>
      <c r="F4" s="2" t="n">
        <v>930913</v>
      </c>
      <c r="G4" s="2" t="n">
        <v>822966</v>
      </c>
    </row>
    <row r="5" customFormat="false" ht="12.75" hidden="false" customHeight="false" outlineLevel="0" collapsed="false">
      <c r="A5" s="2" t="s">
        <v>15</v>
      </c>
      <c r="B5" s="2" t="n">
        <v>70946</v>
      </c>
      <c r="C5" s="2" t="n">
        <v>85609</v>
      </c>
      <c r="D5" s="2" t="n">
        <v>73974</v>
      </c>
      <c r="E5" s="2" t="n">
        <v>102161</v>
      </c>
      <c r="F5" s="2" t="n">
        <v>90929</v>
      </c>
      <c r="G5" s="2" t="n">
        <v>81915</v>
      </c>
    </row>
    <row r="6" customFormat="false" ht="12.75" hidden="false" customHeight="false" outlineLevel="0" collapsed="false">
      <c r="A6" s="2" t="s">
        <v>16</v>
      </c>
      <c r="B6" s="2" t="n">
        <v>899</v>
      </c>
      <c r="C6" s="2" t="n">
        <v>1280</v>
      </c>
      <c r="D6" s="2" t="n">
        <v>747</v>
      </c>
      <c r="E6" s="2" t="n">
        <v>748</v>
      </c>
      <c r="F6" s="2" t="n">
        <v>1163</v>
      </c>
      <c r="G6" s="2" t="n">
        <v>1116</v>
      </c>
    </row>
    <row r="7" customFormat="false" ht="12.75" hidden="false" customHeight="false" outlineLevel="0" collapsed="false">
      <c r="A7" s="2" t="s">
        <v>17</v>
      </c>
      <c r="B7" s="2" t="n">
        <v>69049</v>
      </c>
      <c r="C7" s="2" t="n">
        <v>83110</v>
      </c>
      <c r="D7" s="2" t="n">
        <v>71992</v>
      </c>
      <c r="E7" s="2" t="n">
        <v>99856</v>
      </c>
      <c r="F7" s="2" t="n">
        <v>87981</v>
      </c>
      <c r="G7" s="2" t="n">
        <v>79069</v>
      </c>
    </row>
    <row r="8" customFormat="false" ht="12.75" hidden="false" customHeight="false" outlineLevel="0" collapsed="false">
      <c r="A8" s="2" t="s">
        <v>18</v>
      </c>
      <c r="B8" s="2" t="n">
        <v>50320</v>
      </c>
      <c r="C8" s="2" t="n">
        <v>55116</v>
      </c>
      <c r="D8" s="2" t="n">
        <v>39953</v>
      </c>
      <c r="E8" s="2" t="n">
        <v>53929</v>
      </c>
      <c r="F8" s="2" t="n">
        <v>58540</v>
      </c>
      <c r="G8" s="2" t="n">
        <v>59370</v>
      </c>
    </row>
    <row r="9" customFormat="false" ht="12.75" hidden="false" customHeight="false" outlineLevel="0" collapsed="false">
      <c r="A9" s="2" t="s">
        <v>19</v>
      </c>
      <c r="B9" s="2" t="n">
        <v>96501</v>
      </c>
      <c r="C9" s="2" t="n">
        <v>99918</v>
      </c>
      <c r="D9" s="2" t="n">
        <v>54154</v>
      </c>
      <c r="E9" s="2" t="n">
        <v>62304</v>
      </c>
      <c r="F9" s="2" t="n">
        <v>106158</v>
      </c>
      <c r="G9" s="2" t="n">
        <v>92132</v>
      </c>
    </row>
    <row r="10" customFormat="false" ht="12.75" hidden="false" customHeight="false" outlineLevel="0" collapsed="false">
      <c r="A10" s="2" t="s">
        <v>20</v>
      </c>
      <c r="B10" s="2" t="n">
        <v>246621</v>
      </c>
      <c r="C10" s="2" t="n">
        <v>392120</v>
      </c>
      <c r="D10" s="2" t="n">
        <v>124064</v>
      </c>
      <c r="E10" s="2" t="n">
        <v>166002</v>
      </c>
      <c r="F10" s="2" t="n">
        <v>306048</v>
      </c>
      <c r="G10" s="2" t="n">
        <v>277173</v>
      </c>
    </row>
    <row r="11" customFormat="false" ht="12.75" hidden="false" customHeight="false" outlineLevel="0" collapsed="false">
      <c r="A11" s="2" t="s">
        <v>21</v>
      </c>
      <c r="B11" s="2" t="n">
        <v>13093</v>
      </c>
      <c r="C11" s="2" t="n">
        <v>12744</v>
      </c>
      <c r="D11" s="2" t="n">
        <v>8472</v>
      </c>
      <c r="E11" s="2" t="n">
        <v>9224</v>
      </c>
      <c r="F11" s="2" t="n">
        <v>13853</v>
      </c>
      <c r="G11" s="2" t="n">
        <v>11589</v>
      </c>
    </row>
    <row r="12" customFormat="false" ht="15.75" hidden="false" customHeight="false" outlineLevel="0" collapsed="false">
      <c r="A12" s="2" t="s">
        <v>22</v>
      </c>
      <c r="B12" s="3" t="n">
        <f aca="false">B4-B5-B8-B9-B10-B11</f>
        <v>326709</v>
      </c>
      <c r="C12" s="3" t="n">
        <f aca="false">C4-C5-C8-C9-C10-C11</f>
        <v>342808</v>
      </c>
      <c r="D12" s="3" t="n">
        <f aca="false">D4-D5-D8-D9-D10-D11</f>
        <v>190758</v>
      </c>
      <c r="E12" s="3" t="n">
        <f aca="false">E4-E5-E8-E9-E10-E11</f>
        <v>200104</v>
      </c>
      <c r="F12" s="3" t="n">
        <f aca="false">F4-F5-F8-F9-F10-F11</f>
        <v>355385</v>
      </c>
      <c r="G12" s="3" t="n">
        <f aca="false">G4-G5-G8-G9-G10-G11</f>
        <v>300787</v>
      </c>
    </row>
    <row r="13" customFormat="false" ht="12.75" hidden="false" customHeight="false" outlineLevel="0" collapsed="false">
      <c r="A13" s="2"/>
      <c r="C13" s="1"/>
      <c r="D13" s="1"/>
      <c r="E13" s="1"/>
      <c r="F13" s="1"/>
      <c r="G13" s="1"/>
    </row>
    <row r="16" customFormat="false" ht="12.75" hidden="false" customHeight="false" outlineLevel="0" collapsed="false">
      <c r="A16" s="2" t="s">
        <v>23</v>
      </c>
      <c r="B16" s="4" t="n">
        <f aca="false">B4/B3</f>
        <v>0.228049404701982</v>
      </c>
      <c r="C16" s="4" t="n">
        <f aca="false">C4/C3</f>
        <v>0.227539270246152</v>
      </c>
      <c r="D16" s="4" t="n">
        <f aca="false">D4/D3</f>
        <v>0.174539333377853</v>
      </c>
      <c r="E16" s="4" t="n">
        <f aca="false">E4/E3</f>
        <v>0.167316140042767</v>
      </c>
      <c r="F16" s="4" t="n">
        <f aca="false">F4/F3</f>
        <v>0.205604221486699</v>
      </c>
      <c r="G16" s="4" t="n">
        <f aca="false">G4/G3</f>
        <v>0.200872599284102</v>
      </c>
    </row>
    <row r="17" customFormat="false" ht="12.75" hidden="false" customHeight="false" outlineLevel="0" collapsed="false">
      <c r="A17" s="2" t="s">
        <v>24</v>
      </c>
      <c r="B17" s="4" t="n">
        <f aca="false">B5/B$4</f>
        <v>0.0882204454171278</v>
      </c>
      <c r="C17" s="4" t="n">
        <f aca="false">C5/C$4</f>
        <v>0.0866211683521954</v>
      </c>
      <c r="D17" s="4" t="n">
        <f aca="false">D5/D$4</f>
        <v>0.150544899516662</v>
      </c>
      <c r="E17" s="4" t="n">
        <f aca="false">E5/E$4</f>
        <v>0.17206816635339</v>
      </c>
      <c r="F17" s="4" t="n">
        <f aca="false">F5/F$4</f>
        <v>0.0976772265507088</v>
      </c>
      <c r="G17" s="4" t="n">
        <f aca="false">G5/G$4</f>
        <v>0.0995363113421454</v>
      </c>
    </row>
    <row r="18" customFormat="false" ht="12.75" hidden="false" customHeight="false" outlineLevel="0" collapsed="false">
      <c r="A18" s="2" t="s">
        <v>16</v>
      </c>
      <c r="B18" s="4" t="n">
        <f aca="false">B6/B$4</f>
        <v>0.00111789502480757</v>
      </c>
      <c r="C18" s="4" t="n">
        <f aca="false">C6/C$4</f>
        <v>0.00129513363654301</v>
      </c>
      <c r="D18" s="4" t="n">
        <f aca="false">D6/D$4</f>
        <v>0.00152022386161282</v>
      </c>
      <c r="E18" s="4" t="n">
        <f aca="false">E6/E$4</f>
        <v>0.00125984464161799</v>
      </c>
      <c r="F18" s="4" t="n">
        <f aca="false">F6/F$4</f>
        <v>0.00124931116011915</v>
      </c>
      <c r="G18" s="4" t="n">
        <f aca="false">G6/G$4</f>
        <v>0.00135607060315979</v>
      </c>
    </row>
    <row r="19" customFormat="false" ht="12.75" hidden="false" customHeight="false" outlineLevel="0" collapsed="false">
      <c r="A19" s="2" t="s">
        <v>17</v>
      </c>
      <c r="B19" s="4" t="n">
        <f aca="false">B7/B$4</f>
        <v>0.0858615501311879</v>
      </c>
      <c r="C19" s="4" t="n">
        <f aca="false">C7/C$4</f>
        <v>0.0840926222914759</v>
      </c>
      <c r="D19" s="4" t="n">
        <f aca="false">D7/D$4</f>
        <v>0.146511320274739</v>
      </c>
      <c r="E19" s="4" t="n">
        <f aca="false">E7/E$4</f>
        <v>0.168185891087441</v>
      </c>
      <c r="F19" s="4" t="n">
        <f aca="false">F7/F$4</f>
        <v>0.0945104429737258</v>
      </c>
      <c r="G19" s="4" t="n">
        <f aca="false">G7/G$4</f>
        <v>0.0960780882806823</v>
      </c>
    </row>
    <row r="20" customFormat="false" ht="12.75" hidden="false" customHeight="false" outlineLevel="0" collapsed="false">
      <c r="A20" s="2" t="s">
        <v>18</v>
      </c>
      <c r="B20" s="4" t="n">
        <f aca="false">B8/B$4</f>
        <v>0.0625722776955695</v>
      </c>
      <c r="C20" s="4" t="n">
        <f aca="false">C8/C$4</f>
        <v>0.055767644931019</v>
      </c>
      <c r="D20" s="4" t="n">
        <f aca="false">D8/D$4</f>
        <v>0.0813085728822183</v>
      </c>
      <c r="E20" s="4" t="n">
        <f aca="false">E8/E$4</f>
        <v>0.0908317669489527</v>
      </c>
      <c r="F20" s="4" t="n">
        <f aca="false">F8/F$4</f>
        <v>0.062884501559222</v>
      </c>
      <c r="G20" s="4" t="n">
        <f aca="false">G8/G$4</f>
        <v>0.0721414979476674</v>
      </c>
    </row>
    <row r="21" customFormat="false" ht="12.75" hidden="false" customHeight="false" outlineLevel="0" collapsed="false">
      <c r="A21" s="2" t="s">
        <v>19</v>
      </c>
      <c r="B21" s="4" t="n">
        <f aca="false">B9/B$4</f>
        <v>0.119997761722976</v>
      </c>
      <c r="C21" s="4" t="n">
        <f aca="false">C9/C$4</f>
        <v>0.101099345856331</v>
      </c>
      <c r="D21" s="4" t="n">
        <f aca="false">D9/D$4</f>
        <v>0.110209107097431</v>
      </c>
      <c r="E21" s="4" t="n">
        <f aca="false">E9/E$4</f>
        <v>0.104937647795946</v>
      </c>
      <c r="F21" s="4" t="n">
        <f aca="false">F9/F$4</f>
        <v>0.114036435198563</v>
      </c>
      <c r="G21" s="4" t="n">
        <f aca="false">G9/G$4</f>
        <v>0.111951162016414</v>
      </c>
    </row>
    <row r="22" customFormat="false" ht="12.75" hidden="false" customHeight="false" outlineLevel="0" collapsed="false">
      <c r="A22" s="2" t="s">
        <v>20</v>
      </c>
      <c r="B22" s="4" t="n">
        <f aca="false">B10/B$4</f>
        <v>0.306670065531777</v>
      </c>
      <c r="C22" s="4" t="n">
        <f aca="false">C10/C$4</f>
        <v>0.396756094969721</v>
      </c>
      <c r="D22" s="4" t="n">
        <f aca="false">D10/D$4</f>
        <v>0.252483337573137</v>
      </c>
      <c r="E22" s="4" t="n">
        <f aca="false">E10/E$4</f>
        <v>0.279594559088061</v>
      </c>
      <c r="F22" s="4" t="n">
        <f aca="false">F10/F$4</f>
        <v>0.328761119460143</v>
      </c>
      <c r="G22" s="4" t="n">
        <f aca="false">G10/G$4</f>
        <v>0.336797631979936</v>
      </c>
    </row>
    <row r="23" customFormat="false" ht="12.75" hidden="false" customHeight="false" outlineLevel="0" collapsed="false">
      <c r="A23" s="2" t="s">
        <v>21</v>
      </c>
      <c r="B23" s="4" t="n">
        <f aca="false">B11/B$4</f>
        <v>0.016280978375757</v>
      </c>
      <c r="C23" s="4" t="n">
        <f aca="false">C11/C$4</f>
        <v>0.0128946742688313</v>
      </c>
      <c r="D23" s="4" t="n">
        <f aca="false">D11/D$4</f>
        <v>0.0172414143983719</v>
      </c>
      <c r="E23" s="4" t="n">
        <f aca="false">E11/E$4</f>
        <v>0.0155358382009149</v>
      </c>
      <c r="F23" s="4" t="n">
        <f aca="false">F11/F$4</f>
        <v>0.0148810898547985</v>
      </c>
      <c r="G23" s="4" t="n">
        <f aca="false">G11/G$4</f>
        <v>0.014081991236576</v>
      </c>
    </row>
    <row r="24" customFormat="false" ht="12.75" hidden="false" customHeight="false" outlineLevel="0" collapsed="false">
      <c r="A24" s="2" t="s">
        <v>25</v>
      </c>
      <c r="B24" s="4" t="n">
        <f aca="false">B12/B$4</f>
        <v>0.406258471256793</v>
      </c>
      <c r="C24" s="4" t="n">
        <f aca="false">C12/C$4</f>
        <v>0.346861071621902</v>
      </c>
      <c r="D24" s="4" t="n">
        <f aca="false">D12/D$4</f>
        <v>0.38821266853218</v>
      </c>
      <c r="E24" s="4" t="n">
        <f aca="false">E12/E$4</f>
        <v>0.337032021612736</v>
      </c>
      <c r="F24" s="4" t="n">
        <f aca="false">F12/F$4</f>
        <v>0.381759627376565</v>
      </c>
      <c r="G24" s="4" t="n">
        <f aca="false">G12/G$4</f>
        <v>0.365491405477262</v>
      </c>
    </row>
    <row r="25" customFormat="false" ht="12.75" hidden="false" customHeight="false" outlineLevel="0" collapsed="false">
      <c r="A25" s="2"/>
      <c r="C25" s="1"/>
      <c r="D25" s="1"/>
      <c r="E25" s="1"/>
      <c r="F25" s="1"/>
      <c r="G25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06T08:48:41Z</dcterms:created>
  <dc:creator>Ульянов Сергей</dc:creator>
  <dc:description/>
  <dc:language>en-US</dc:language>
  <cp:lastModifiedBy>Ульянов Сергей</cp:lastModifiedBy>
  <dcterms:modified xsi:type="dcterms:W3CDTF">2017-05-15T19:56:19Z</dcterms:modified>
  <cp:revision>0</cp:revision>
  <dc:subject/>
  <dc:title/>
</cp:coreProperties>
</file>